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Owncloud\projekt epiHNSCC\miRNA rad\SCIENTIFIC REPORTS\REVISION\Supplemental info\"/>
    </mc:Choice>
  </mc:AlternateContent>
  <bookViews>
    <workbookView xWindow="0" yWindow="0" windowWidth="20910" windowHeight="7920"/>
  </bookViews>
  <sheets>
    <sheet name="miRNAs and isomirs in HPV+ HNC" sheetId="1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9" uniqueCount="136">
  <si>
    <t>hsa-miR-9-5p</t>
  </si>
  <si>
    <t>51_TCGTACCGTGAGTAATAATGAA_hsa-mir-126</t>
  </si>
  <si>
    <t>hsa-miR-29a-3p</t>
  </si>
  <si>
    <t>hsa-miR-34a-5p</t>
  </si>
  <si>
    <t>hsa-miR-106b-5p</t>
  </si>
  <si>
    <t>12_AACCCGTAGATCCGAACTTG_hsa-mir-100</t>
  </si>
  <si>
    <t>14_TCCCTGAGACCCTAACTTGTGAAA_hsa-mir-125b-1</t>
  </si>
  <si>
    <t>15_TCTTTGGTTATCTAGCTGTATG_hsa-mir-9-2</t>
  </si>
  <si>
    <t>15_TCTTTGGTTATCTAGCTGTATG_hsa-mir-9-3</t>
  </si>
  <si>
    <t>16_TCCCTGAGACCCTAACTTGTGAAA_hsa-mir-125b-2</t>
  </si>
  <si>
    <t>21_TGGCAGTGTCTTAGCTGGTT_hsa-mir-34a</t>
  </si>
  <si>
    <t>21_TGGCAGTGTCTTAGCTGGTTG_hsa-mir-34a</t>
  </si>
  <si>
    <t>21_TGGCAGTGTCTTAGCTGGTTGTT_hsa-mir-34a</t>
  </si>
  <si>
    <t>26_TACCCTGTAGAACCGAATTTGTAA_hsa-mir-10b</t>
  </si>
  <si>
    <t>44_TGCCCTGTGGACTCAGTTCTGGT_hsa-mir-146b</t>
  </si>
  <si>
    <t>45_CAACACCAGTCGATGGGCTGA_hsa-mir-21</t>
  </si>
  <si>
    <t>45_CAACACCAGTCGATGGGCTGTAA_hsa-mir-21</t>
  </si>
  <si>
    <t>46_CTGCCCTGGCCCGAGGGACCGAC_hsa-mir-874</t>
  </si>
  <si>
    <t>47_TTCACCACCTTCTCCACCCAG_hsa-mir-197</t>
  </si>
  <si>
    <t>50_CTCGTACCGTGAGTAATAATGC_hsa-mir-126</t>
  </si>
  <si>
    <t>51_TCACAGTGAACCGGTCTCTTTC_hsa-mir-128-2</t>
  </si>
  <si>
    <t>51_TCGTACCGTGAGTAATAATGC_hsa-mir-126</t>
  </si>
  <si>
    <t>51_TTTTTCATTATTGCTCCTGA_hsa-mir-335</t>
  </si>
  <si>
    <t>55_ACAAGTCAGGCTCTTGGGAC_hsa-mir-125b-2</t>
  </si>
  <si>
    <t>62_ACCACAGGGTAGAACCACGGACT_hsa-mir-140</t>
  </si>
  <si>
    <t>64_AGCTACATTGTCTGCTGGGTT_hsa-mir-221</t>
  </si>
  <si>
    <t>64_AGCTACATTGTCTGCTGGGTTT_hsa-mir-221</t>
  </si>
  <si>
    <t>68_AGCTACATCTGGCTACTGGGTCT_hsa-mir-222</t>
  </si>
  <si>
    <t xml:space="preserve">miRNA </t>
  </si>
  <si>
    <t>No duplicates miR list</t>
  </si>
  <si>
    <t>Fold Change</t>
  </si>
  <si>
    <t>adjusted P value</t>
  </si>
  <si>
    <t>Base count</t>
  </si>
  <si>
    <t>MirNA</t>
  </si>
  <si>
    <t>24_ACCTGGCATACAATGTAGATTTC_hsa-mir-221</t>
  </si>
  <si>
    <t>hsa-miR-25-5p</t>
  </si>
  <si>
    <t>hsa-miR-93-5p</t>
  </si>
  <si>
    <t>hsa-miR-29b-3p</t>
  </si>
  <si>
    <t>hsa-miR-139-5p</t>
  </si>
  <si>
    <t>hsa-miR-210-5p</t>
  </si>
  <si>
    <t>hsa-miR-133a-5p</t>
  </si>
  <si>
    <t>hsa-miR-133a-3p</t>
  </si>
  <si>
    <t>hsa-miR-140-5p</t>
  </si>
  <si>
    <t>hsa-miR-328-3p</t>
  </si>
  <si>
    <t>hsa-miR-147b</t>
  </si>
  <si>
    <t>hsa-miR-208b-3p</t>
  </si>
  <si>
    <t>hsa-miR-1307-3p</t>
  </si>
  <si>
    <t>15_TCTTTGGTTATCTAGCTGTAT_hsa-mir-9-1</t>
  </si>
  <si>
    <t>15_TCTTTGGTTATCTAGCTGTATG_hsa-mir-9-1</t>
  </si>
  <si>
    <t>15_TTATGGTTTGCCTGGGACTGA_hsa-mir-584</t>
  </si>
  <si>
    <t>17_TCTCTGGGCCTGTGTCTTAGGCT_hsa-mir-330</t>
  </si>
  <si>
    <t>21_TACCCTGTAGAACCGAATTTGA_hsa-mir-10a</t>
  </si>
  <si>
    <t>22_CAGTGGTTTTACCCTATGGTAGT_hsa-mir-140</t>
  </si>
  <si>
    <t>27_ACCCTGTAGAACCGAATTTGTGG_hsa-mir-10b</t>
  </si>
  <si>
    <t>38_AAAAGCTGGGTTGAGAGGGC_hsa-mir-320b-1</t>
  </si>
  <si>
    <t>40_CTAGCACCATCTGAAATCGGTT_hsa-mir-29a</t>
  </si>
  <si>
    <t>41_TAGCACCATCTGAAATCGGTT_hsa-mir-29a</t>
  </si>
  <si>
    <t>43_TAATACTGCCGGGTAATGATGGTT_hsa-mir-200c</t>
  </si>
  <si>
    <t>44_TACTAGACTGAAGCTCCTTGAGA_hsa-mir-151a</t>
  </si>
  <si>
    <t>45_ATAAGACGAACAAAAGGTTTG_hsa-mir-208b</t>
  </si>
  <si>
    <t>47_AAAAGCTGGGTTGAGAGGGC_hsa-mir-320a</t>
  </si>
  <si>
    <t>47_CTGGCCCTCTCTGCCCTTCCGTT_hsa-mir-328</t>
  </si>
  <si>
    <t>51_ACCAATATTACTGTGCTGCTTT_hsa-mir-16-2</t>
  </si>
  <si>
    <t>51_TCGTACCGTGAGTAATAATGA_hsa-mir-126</t>
  </si>
  <si>
    <t>51_TCGTACCGTGAGTAATAATGCGA_hsa-mir-126</t>
  </si>
  <si>
    <t>52_CGTACCGTGAGTAATAATGCGT_hsa-mir-126</t>
  </si>
  <si>
    <t>52_TGGAATGTAAAGAAGTATGTATT_hsa-mir-1-2</t>
  </si>
  <si>
    <t>52_TTTGGTCCCCTTCAACCAGCTGT_hsa-mir-133a-1</t>
  </si>
  <si>
    <t>53_TAGCACCATTTGAAATCGGTTAAA_hsa-mir-29c</t>
  </si>
  <si>
    <t>53_TTGGTCCCCTTCAACCAGCTG_hsa-mir-133a-1</t>
  </si>
  <si>
    <t>53_TTGGTCCCCTTCAACCAGCTGTT_hsa-mir-133a-1</t>
  </si>
  <si>
    <t>53_TTGGTCCCCTTCAACCAGCTGTTT_hsa-mir-133a-1</t>
  </si>
  <si>
    <t>58_TTTGGTCCCCTTCAACCAGCTGT_hsa-mir-133a-2</t>
  </si>
  <si>
    <t>59_TTGGTCCCCTTCAACCAGCT_hsa-mir-133a-2</t>
  </si>
  <si>
    <t>59_TTGGTCCCCTTCAACCAGCTG_hsa-mir-133a-2</t>
  </si>
  <si>
    <t>59_TTGGTCCCCTTCAACCAGCTGT_hsa-mir-133a-2</t>
  </si>
  <si>
    <t>59_TTGGTCCCCTTCAACCAGCTGTTT_hsa-mir-133a-2</t>
  </si>
  <si>
    <t>6_TCTACAGTGCACGTGTCTCCA_hsa-mir-139</t>
  </si>
  <si>
    <t>61_TACCACAGGGTAGAACCACG_hsa-mir-140</t>
  </si>
  <si>
    <t>61_TACCACAGGGTAGAACCACGGAC_hsa-mir-140</t>
  </si>
  <si>
    <t>63_CCACAGGGTAGAACCACGGACT_hsa-mir-140</t>
  </si>
  <si>
    <t>63_TAGTGCAATATTGCTTATAGGGTT_hsa-mir-454</t>
  </si>
  <si>
    <t>64_ACTGTGCGTGTGACAGCGGCT_hsa-mir-210</t>
  </si>
  <si>
    <t>65_CTGTGCGTGTGACAGCGGCTGAAT_hsa-mir-210</t>
  </si>
  <si>
    <t>7_TAGCTTATCAGACTGATGTTGAAA_hsa-mir-21</t>
  </si>
  <si>
    <t>71_AAAAGCTGGGTTGAGAGGGC_hsa-mir-320b-2</t>
  </si>
  <si>
    <t>46_CTAGACTGAAGCTCCTTGAGGT_hsa-mir-151a</t>
  </si>
  <si>
    <t>51_CCGCACTGTGGGTACTTGCTG_hsa-mir-106b</t>
  </si>
  <si>
    <t>68_AGCTACATCTGGCTACTGGGTC_hsa-mir-222</t>
  </si>
  <si>
    <t>isomir hsa-mir-221-5p</t>
  </si>
  <si>
    <t>isomir hsa-mir-126-3p</t>
  </si>
  <si>
    <t>isomir hsa-mir-100-5p</t>
  </si>
  <si>
    <t>isomir hsa-mir-125b-1-5p</t>
  </si>
  <si>
    <t>isomir hsa-mir-9-1-5p</t>
  </si>
  <si>
    <t>isomir hsa-mir-9-2-5p</t>
  </si>
  <si>
    <t>isomir hsa-mir-9-3-5p</t>
  </si>
  <si>
    <t>isomir hsa-mir-584-5p</t>
  </si>
  <si>
    <t>isomir hsa-mir-125b-2-5p</t>
  </si>
  <si>
    <t>isomir hsa-mir-330-5p</t>
  </si>
  <si>
    <t>isomir hsa-mir-10a-5p</t>
  </si>
  <si>
    <t>isomir hsa-mir-34a-5p</t>
  </si>
  <si>
    <t>isomir hsa-mir-140-5p</t>
  </si>
  <si>
    <t>isomir hsa-mir-10b-5p</t>
  </si>
  <si>
    <t>isomir hsa-mir-320b-1-3p</t>
  </si>
  <si>
    <t>isomir hsa-mir-29a-3p</t>
  </si>
  <si>
    <t>isomir hsa-mir-200c-3p</t>
  </si>
  <si>
    <t>isomir hsa-mir-151a-3p</t>
  </si>
  <si>
    <t>isomir hsa-mir-146b-3p</t>
  </si>
  <si>
    <t>isomir hsa-mir-208b-3p</t>
  </si>
  <si>
    <t>isomir hsa-mir-21-3p</t>
  </si>
  <si>
    <t>isomir hsa-mir-874-3p</t>
  </si>
  <si>
    <t>isomir hsa-mir-320a-3p</t>
  </si>
  <si>
    <t>isomir hsa-mir-328-3p</t>
  </si>
  <si>
    <t>isomir hsa-mir-197-3p</t>
  </si>
  <si>
    <t>isomir hsa-mir-16-2-3p</t>
  </si>
  <si>
    <t>isomir hsa-mir-128-2-3p</t>
  </si>
  <si>
    <t>isomir hsa-mir-335-3p</t>
  </si>
  <si>
    <t>isomir hsa-mir-1-2-3p</t>
  </si>
  <si>
    <t>isomir hsa-mir-133a-1-3p</t>
  </si>
  <si>
    <t>isomir hsa-mir-29c-3p</t>
  </si>
  <si>
    <t>isomir hsa-mir-125b-2-3p</t>
  </si>
  <si>
    <t>isomir hsa-mir-133a-2-3p</t>
  </si>
  <si>
    <t>isomir hsa-mir-139-5p</t>
  </si>
  <si>
    <t>isomir hsa-mir-140-3p</t>
  </si>
  <si>
    <t>isomir hsa-mir-454-3p</t>
  </si>
  <si>
    <t>isomir hsa-mir-210-3p</t>
  </si>
  <si>
    <t>isomir hsa-mir-221-3p</t>
  </si>
  <si>
    <t>isomir hsa-mir-222-3p</t>
  </si>
  <si>
    <t>isomir hsa-mir-21-5p</t>
  </si>
  <si>
    <t>isomir hsa-mir-320b-2-3p</t>
  </si>
  <si>
    <t>isomir hsa-mir-106b-3p</t>
  </si>
  <si>
    <t>Genome-wide miRNA profiling reinforces the importance of miR-9 in human papillomavirus associated oral and oropharyngeal head and neck cancer</t>
  </si>
  <si>
    <t>OP+ and O+</t>
  </si>
  <si>
    <t>Comparison</t>
  </si>
  <si>
    <t>OP+ only</t>
  </si>
  <si>
    <t>Ksenija Božinović, Ivan Sabol, Emil Dediol, Nina Milutin Gašperov, Spomenka Manojlović, Zuzana Vojtechova, Ruth Tachezy, Magdalena G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1" fillId="0" borderId="0" xfId="1"/>
    <xf numFmtId="0" fontId="1" fillId="0" borderId="0" xfId="1" applyFill="1"/>
    <xf numFmtId="0" fontId="0" fillId="0" borderId="0" xfId="0" applyFont="1" applyFill="1"/>
  </cellXfs>
  <cellStyles count="2">
    <cellStyle name="Normal" xfId="0" builtinId="0"/>
    <cellStyle name="Normal 3" xfId="1"/>
  </cellStyles>
  <dxfs count="2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4:F88" totalsRowShown="0" dataCellStyle="Normal 3">
  <autoFilter ref="A4:F88"/>
  <tableColumns count="6">
    <tableColumn id="2" name="miRNA " dataCellStyle="Normal"/>
    <tableColumn id="5" name="Base count" dataCellStyle="Normal"/>
    <tableColumn id="3" name="Fold Change" dataCellStyle="Normal"/>
    <tableColumn id="4" name="adjusted P value" dataCellStyle="Normal"/>
    <tableColumn id="7" name="MirNA" dataCellStyle="Normal"/>
    <tableColumn id="1" name="Comparison" dataCellStyle="Normal 3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8"/>
  <sheetViews>
    <sheetView tabSelected="1" workbookViewId="0">
      <selection activeCell="A3" sqref="A3"/>
    </sheetView>
  </sheetViews>
  <sheetFormatPr defaultRowHeight="15" x14ac:dyDescent="0.25"/>
  <cols>
    <col min="1" max="1" width="38.85546875" customWidth="1"/>
    <col min="2" max="2" width="13.5703125" customWidth="1"/>
    <col min="3" max="3" width="17.7109375" customWidth="1"/>
    <col min="4" max="4" width="15.42578125" customWidth="1"/>
    <col min="5" max="5" width="20" customWidth="1"/>
    <col min="6" max="6" width="26.5703125" customWidth="1"/>
  </cols>
  <sheetData>
    <row r="1" spans="1:6" x14ac:dyDescent="0.25">
      <c r="A1" t="s">
        <v>131</v>
      </c>
    </row>
    <row r="2" spans="1:6" x14ac:dyDescent="0.25">
      <c r="A2" t="s">
        <v>135</v>
      </c>
    </row>
    <row r="4" spans="1:6" x14ac:dyDescent="0.25">
      <c r="A4" t="s">
        <v>28</v>
      </c>
      <c r="B4" t="s">
        <v>32</v>
      </c>
      <c r="C4" t="s">
        <v>30</v>
      </c>
      <c r="D4" t="s">
        <v>31</v>
      </c>
      <c r="E4" t="s">
        <v>33</v>
      </c>
      <c r="F4" t="s">
        <v>133</v>
      </c>
    </row>
    <row r="5" spans="1:6" x14ac:dyDescent="0.25">
      <c r="A5" t="s">
        <v>0</v>
      </c>
      <c r="B5">
        <v>488.98034920877666</v>
      </c>
      <c r="C5">
        <v>12.792538875332527</v>
      </c>
      <c r="D5">
        <v>4.1532300521149426E-4</v>
      </c>
      <c r="E5" t="s">
        <v>0</v>
      </c>
      <c r="F5" s="2" t="s">
        <v>132</v>
      </c>
    </row>
    <row r="6" spans="1:6" x14ac:dyDescent="0.25">
      <c r="A6" t="s">
        <v>34</v>
      </c>
      <c r="B6">
        <v>19.931788517400417</v>
      </c>
      <c r="C6">
        <v>4.0222762728040715</v>
      </c>
      <c r="D6">
        <v>8.4425551850576021E-3</v>
      </c>
      <c r="E6" t="s">
        <v>89</v>
      </c>
      <c r="F6" s="2" t="s">
        <v>132</v>
      </c>
    </row>
    <row r="7" spans="1:6" x14ac:dyDescent="0.25">
      <c r="A7" t="s">
        <v>1</v>
      </c>
      <c r="B7">
        <v>38.583688031135502</v>
      </c>
      <c r="C7">
        <v>-3.2560204419508101</v>
      </c>
      <c r="D7">
        <v>4.7190485360481564E-3</v>
      </c>
      <c r="E7" t="s">
        <v>90</v>
      </c>
      <c r="F7" s="2" t="s">
        <v>132</v>
      </c>
    </row>
    <row r="8" spans="1:6" x14ac:dyDescent="0.25">
      <c r="A8" t="s">
        <v>35</v>
      </c>
      <c r="B8">
        <v>11.141379600785596</v>
      </c>
      <c r="C8">
        <v>17.402987387544776</v>
      </c>
      <c r="D8">
        <v>1.2041186644408607E-3</v>
      </c>
      <c r="E8" t="s">
        <v>35</v>
      </c>
      <c r="F8" s="2" t="s">
        <v>134</v>
      </c>
    </row>
    <row r="9" spans="1:6" x14ac:dyDescent="0.25">
      <c r="A9" t="s">
        <v>2</v>
      </c>
      <c r="B9">
        <v>803.79826008202713</v>
      </c>
      <c r="C9">
        <v>-1.9807996568525597</v>
      </c>
      <c r="D9">
        <v>8.4208191638361421E-3</v>
      </c>
      <c r="E9" t="s">
        <v>2</v>
      </c>
      <c r="F9" s="2" t="s">
        <v>134</v>
      </c>
    </row>
    <row r="10" spans="1:6" x14ac:dyDescent="0.25">
      <c r="A10" t="s">
        <v>37</v>
      </c>
      <c r="B10">
        <v>140.98261370883279</v>
      </c>
      <c r="C10">
        <v>-1.8107236268957481</v>
      </c>
      <c r="D10">
        <v>3.2591807127779517E-2</v>
      </c>
      <c r="E10" t="s">
        <v>37</v>
      </c>
      <c r="F10" s="2" t="s">
        <v>134</v>
      </c>
    </row>
    <row r="11" spans="1:6" x14ac:dyDescent="0.25">
      <c r="A11" t="s">
        <v>3</v>
      </c>
      <c r="B11">
        <v>197.44516015362311</v>
      </c>
      <c r="C11">
        <v>2.4440497232836851</v>
      </c>
      <c r="D11">
        <v>4.0846395271302416E-4</v>
      </c>
      <c r="E11" t="s">
        <v>3</v>
      </c>
      <c r="F11" s="2" t="s">
        <v>134</v>
      </c>
    </row>
    <row r="12" spans="1:6" x14ac:dyDescent="0.25">
      <c r="A12" t="s">
        <v>36</v>
      </c>
      <c r="B12">
        <v>772.72000342391152</v>
      </c>
      <c r="C12">
        <v>1.9086380133858403</v>
      </c>
      <c r="D12">
        <v>4.5767360979383623E-2</v>
      </c>
      <c r="E12" t="s">
        <v>36</v>
      </c>
      <c r="F12" s="2" t="s">
        <v>134</v>
      </c>
    </row>
    <row r="13" spans="1:6" x14ac:dyDescent="0.25">
      <c r="A13" t="s">
        <v>4</v>
      </c>
      <c r="B13">
        <v>261.16437025602278</v>
      </c>
      <c r="C13">
        <v>1.8955882350634963</v>
      </c>
      <c r="D13">
        <v>1.1265344779822864E-2</v>
      </c>
      <c r="E13" t="s">
        <v>4</v>
      </c>
      <c r="F13" s="2" t="s">
        <v>134</v>
      </c>
    </row>
    <row r="14" spans="1:6" x14ac:dyDescent="0.25">
      <c r="A14" t="s">
        <v>40</v>
      </c>
      <c r="B14">
        <v>28.879119215703827</v>
      </c>
      <c r="C14">
        <v>-10.200221186692296</v>
      </c>
      <c r="D14">
        <v>3.0968279876558365E-2</v>
      </c>
      <c r="E14" t="s">
        <v>40</v>
      </c>
      <c r="F14" s="2" t="s">
        <v>134</v>
      </c>
    </row>
    <row r="15" spans="1:6" x14ac:dyDescent="0.25">
      <c r="A15" t="s">
        <v>41</v>
      </c>
      <c r="B15">
        <v>1410.1611509385534</v>
      </c>
      <c r="C15">
        <v>-11.08708336493779</v>
      </c>
      <c r="D15">
        <v>2.7680201471970572E-2</v>
      </c>
      <c r="E15" t="s">
        <v>41</v>
      </c>
      <c r="F15" s="2" t="s">
        <v>134</v>
      </c>
    </row>
    <row r="16" spans="1:6" x14ac:dyDescent="0.25">
      <c r="A16" t="s">
        <v>38</v>
      </c>
      <c r="B16">
        <v>24.766026776311225</v>
      </c>
      <c r="C16">
        <v>-4.8291384844011835</v>
      </c>
      <c r="D16">
        <v>4.0698484628714747E-3</v>
      </c>
      <c r="E16" t="s">
        <v>38</v>
      </c>
      <c r="F16" s="2" t="s">
        <v>134</v>
      </c>
    </row>
    <row r="17" spans="1:6" x14ac:dyDescent="0.25">
      <c r="A17" t="s">
        <v>42</v>
      </c>
      <c r="B17">
        <v>44.092024659033264</v>
      </c>
      <c r="C17">
        <v>-2.2991128165734618</v>
      </c>
      <c r="D17">
        <v>2.7107563641159033E-2</v>
      </c>
      <c r="E17" t="s">
        <v>42</v>
      </c>
      <c r="F17" s="2" t="s">
        <v>134</v>
      </c>
    </row>
    <row r="18" spans="1:6" x14ac:dyDescent="0.25">
      <c r="A18" t="s">
        <v>44</v>
      </c>
      <c r="B18">
        <v>11.989007453387723</v>
      </c>
      <c r="C18">
        <v>11.889562604167418</v>
      </c>
      <c r="D18">
        <v>2.706688631367186E-3</v>
      </c>
      <c r="E18" t="s">
        <v>44</v>
      </c>
      <c r="F18" s="2" t="s">
        <v>134</v>
      </c>
    </row>
    <row r="19" spans="1:6" x14ac:dyDescent="0.25">
      <c r="A19" t="s">
        <v>45</v>
      </c>
      <c r="B19">
        <v>136.35829082245715</v>
      </c>
      <c r="C19">
        <v>-10.100300177465666</v>
      </c>
      <c r="D19">
        <v>3.1169855405926327E-2</v>
      </c>
      <c r="E19" t="s">
        <v>45</v>
      </c>
      <c r="F19" s="2" t="s">
        <v>134</v>
      </c>
    </row>
    <row r="20" spans="1:6" x14ac:dyDescent="0.25">
      <c r="A20" t="s">
        <v>39</v>
      </c>
      <c r="B20">
        <v>13.698483767404465</v>
      </c>
      <c r="C20">
        <v>3.984856842968207</v>
      </c>
      <c r="D20">
        <v>4.4269182705527557E-2</v>
      </c>
      <c r="E20" t="s">
        <v>39</v>
      </c>
      <c r="F20" s="2" t="s">
        <v>134</v>
      </c>
    </row>
    <row r="21" spans="1:6" x14ac:dyDescent="0.25">
      <c r="A21" t="s">
        <v>43</v>
      </c>
      <c r="B21">
        <v>14.542627543522967</v>
      </c>
      <c r="C21">
        <v>-3.1074482826912959</v>
      </c>
      <c r="D21">
        <v>4.3426638003946715E-2</v>
      </c>
      <c r="E21" t="s">
        <v>43</v>
      </c>
      <c r="F21" s="2" t="s">
        <v>134</v>
      </c>
    </row>
    <row r="22" spans="1:6" x14ac:dyDescent="0.25">
      <c r="A22" t="s">
        <v>46</v>
      </c>
      <c r="B22">
        <v>33.186415830531942</v>
      </c>
      <c r="C22">
        <v>3.4065386175485965</v>
      </c>
      <c r="D22">
        <v>5.9517375250492961E-3</v>
      </c>
      <c r="E22" t="s">
        <v>46</v>
      </c>
      <c r="F22" s="2" t="s">
        <v>134</v>
      </c>
    </row>
    <row r="23" spans="1:6" x14ac:dyDescent="0.25">
      <c r="A23" t="s">
        <v>5</v>
      </c>
      <c r="B23">
        <v>250.75062627334015</v>
      </c>
      <c r="C23">
        <v>-2.7291096971003745</v>
      </c>
      <c r="D23">
        <v>2.1806966039966614E-2</v>
      </c>
      <c r="E23" t="s">
        <v>91</v>
      </c>
      <c r="F23" s="2" t="s">
        <v>134</v>
      </c>
    </row>
    <row r="24" spans="1:6" x14ac:dyDescent="0.25">
      <c r="A24" t="s">
        <v>6</v>
      </c>
      <c r="B24">
        <v>24.563942855676849</v>
      </c>
      <c r="C24">
        <v>-2.7564281046395296</v>
      </c>
      <c r="D24">
        <v>4.5174519087145246E-2</v>
      </c>
      <c r="E24" t="s">
        <v>92</v>
      </c>
      <c r="F24" s="2" t="s">
        <v>134</v>
      </c>
    </row>
    <row r="25" spans="1:6" x14ac:dyDescent="0.25">
      <c r="A25" t="s">
        <v>47</v>
      </c>
      <c r="B25">
        <v>11.178480752546992</v>
      </c>
      <c r="C25">
        <v>15.833082719396069</v>
      </c>
      <c r="D25">
        <v>2.7512447653282538E-3</v>
      </c>
      <c r="E25" t="s">
        <v>93</v>
      </c>
      <c r="F25" s="2" t="s">
        <v>134</v>
      </c>
    </row>
    <row r="26" spans="1:6" x14ac:dyDescent="0.25">
      <c r="A26" t="s">
        <v>48</v>
      </c>
      <c r="B26">
        <v>17.721201327820122</v>
      </c>
      <c r="C26">
        <v>11.644337143778849</v>
      </c>
      <c r="D26">
        <v>3.666710073577514E-3</v>
      </c>
      <c r="E26" t="s">
        <v>93</v>
      </c>
      <c r="F26" s="2" t="s">
        <v>134</v>
      </c>
    </row>
    <row r="27" spans="1:6" x14ac:dyDescent="0.25">
      <c r="A27" t="s">
        <v>7</v>
      </c>
      <c r="B27">
        <v>18.974215105258949</v>
      </c>
      <c r="C27">
        <v>12.209083826477352</v>
      </c>
      <c r="D27">
        <v>3.1553118639878592E-3</v>
      </c>
      <c r="E27" t="s">
        <v>94</v>
      </c>
      <c r="F27" s="2" t="s">
        <v>134</v>
      </c>
    </row>
    <row r="28" spans="1:6" x14ac:dyDescent="0.25">
      <c r="A28" t="s">
        <v>8</v>
      </c>
      <c r="B28">
        <v>19.330932699067812</v>
      </c>
      <c r="C28">
        <v>20.978011722556047</v>
      </c>
      <c r="D28">
        <v>9.9415768980705139E-4</v>
      </c>
      <c r="E28" t="s">
        <v>95</v>
      </c>
      <c r="F28" s="2" t="s">
        <v>134</v>
      </c>
    </row>
    <row r="29" spans="1:6" x14ac:dyDescent="0.25">
      <c r="A29" t="s">
        <v>49</v>
      </c>
      <c r="B29">
        <v>11.261194364509862</v>
      </c>
      <c r="C29">
        <v>-3.4721302348945056</v>
      </c>
      <c r="D29">
        <v>2.4627310295575622E-2</v>
      </c>
      <c r="E29" t="s">
        <v>96</v>
      </c>
      <c r="F29" s="2" t="s">
        <v>134</v>
      </c>
    </row>
    <row r="30" spans="1:6" x14ac:dyDescent="0.25">
      <c r="A30" t="s">
        <v>9</v>
      </c>
      <c r="B30">
        <v>24.922516250689828</v>
      </c>
      <c r="C30">
        <v>-2.8319076086330428</v>
      </c>
      <c r="D30">
        <v>1.8950681569137619E-2</v>
      </c>
      <c r="E30" t="s">
        <v>97</v>
      </c>
      <c r="F30" s="2" t="s">
        <v>134</v>
      </c>
    </row>
    <row r="31" spans="1:6" x14ac:dyDescent="0.25">
      <c r="A31" t="s">
        <v>50</v>
      </c>
      <c r="B31">
        <v>28.703036079963976</v>
      </c>
      <c r="C31">
        <v>2.9311252180162053</v>
      </c>
      <c r="D31">
        <v>3.1600902882945398E-2</v>
      </c>
      <c r="E31" t="s">
        <v>98</v>
      </c>
      <c r="F31" s="2" t="s">
        <v>134</v>
      </c>
    </row>
    <row r="32" spans="1:6" x14ac:dyDescent="0.25">
      <c r="A32" t="s">
        <v>51</v>
      </c>
      <c r="B32">
        <v>20.261592661138231</v>
      </c>
      <c r="C32">
        <v>-2.5968102130280557</v>
      </c>
      <c r="D32">
        <v>3.2173946898589538E-2</v>
      </c>
      <c r="E32" t="s">
        <v>99</v>
      </c>
      <c r="F32" s="2" t="s">
        <v>134</v>
      </c>
    </row>
    <row r="33" spans="1:6" x14ac:dyDescent="0.25">
      <c r="A33" t="s">
        <v>10</v>
      </c>
      <c r="B33">
        <v>24.488358627341377</v>
      </c>
      <c r="C33">
        <v>4.4918852105120921</v>
      </c>
      <c r="D33">
        <v>1.2190706550754148E-2</v>
      </c>
      <c r="E33" t="s">
        <v>100</v>
      </c>
      <c r="F33" s="2" t="s">
        <v>134</v>
      </c>
    </row>
    <row r="34" spans="1:6" x14ac:dyDescent="0.25">
      <c r="A34" t="s">
        <v>11</v>
      </c>
      <c r="B34">
        <v>24.024859868799627</v>
      </c>
      <c r="C34">
        <v>4.0785786295771622</v>
      </c>
      <c r="D34">
        <v>6.8653733779280076E-3</v>
      </c>
      <c r="E34" t="s">
        <v>100</v>
      </c>
      <c r="F34" s="2" t="s">
        <v>134</v>
      </c>
    </row>
    <row r="35" spans="1:6" x14ac:dyDescent="0.25">
      <c r="A35" t="s">
        <v>12</v>
      </c>
      <c r="B35">
        <v>139.04377070059761</v>
      </c>
      <c r="C35">
        <v>3.3752034971696485</v>
      </c>
      <c r="D35">
        <v>1.5116387299365054E-3</v>
      </c>
      <c r="E35" t="s">
        <v>100</v>
      </c>
      <c r="F35" s="2" t="s">
        <v>134</v>
      </c>
    </row>
    <row r="36" spans="1:6" x14ac:dyDescent="0.25">
      <c r="A36" t="s">
        <v>52</v>
      </c>
      <c r="B36">
        <v>15.451264947179466</v>
      </c>
      <c r="C36">
        <v>-2.6094231681543407</v>
      </c>
      <c r="D36">
        <v>1.9867002034096526E-2</v>
      </c>
      <c r="E36" t="s">
        <v>101</v>
      </c>
      <c r="F36" s="2" t="s">
        <v>134</v>
      </c>
    </row>
    <row r="37" spans="1:6" x14ac:dyDescent="0.25">
      <c r="A37" t="s">
        <v>13</v>
      </c>
      <c r="B37">
        <v>98.403907322572735</v>
      </c>
      <c r="C37">
        <v>-2.5611444243219883</v>
      </c>
      <c r="D37">
        <v>4.1138751432926314E-2</v>
      </c>
      <c r="E37" t="s">
        <v>102</v>
      </c>
      <c r="F37" s="2" t="s">
        <v>134</v>
      </c>
    </row>
    <row r="38" spans="1:6" x14ac:dyDescent="0.25">
      <c r="A38" t="s">
        <v>53</v>
      </c>
      <c r="B38">
        <v>185.56367242194236</v>
      </c>
      <c r="C38">
        <v>-2.3257206949600682</v>
      </c>
      <c r="D38">
        <v>4.718189821230985E-2</v>
      </c>
      <c r="E38" t="s">
        <v>102</v>
      </c>
      <c r="F38" s="2" t="s">
        <v>134</v>
      </c>
    </row>
    <row r="39" spans="1:6" x14ac:dyDescent="0.25">
      <c r="A39" t="s">
        <v>54</v>
      </c>
      <c r="B39">
        <v>29.77758013421677</v>
      </c>
      <c r="C39">
        <v>3.986983543393702</v>
      </c>
      <c r="D39">
        <v>2.5869012554907523E-2</v>
      </c>
      <c r="E39" t="s">
        <v>103</v>
      </c>
      <c r="F39" s="2" t="s">
        <v>134</v>
      </c>
    </row>
    <row r="40" spans="1:6" x14ac:dyDescent="0.25">
      <c r="A40" t="s">
        <v>55</v>
      </c>
      <c r="B40">
        <v>248.09975656950022</v>
      </c>
      <c r="C40">
        <v>-2.1722549839227989</v>
      </c>
      <c r="D40">
        <v>2.879611604290103E-3</v>
      </c>
      <c r="E40" t="s">
        <v>104</v>
      </c>
      <c r="F40" s="2" t="s">
        <v>134</v>
      </c>
    </row>
    <row r="41" spans="1:6" x14ac:dyDescent="0.25">
      <c r="A41" t="s">
        <v>56</v>
      </c>
      <c r="B41">
        <v>1482.3181738976118</v>
      </c>
      <c r="C41">
        <v>-1.9429581899067607</v>
      </c>
      <c r="D41">
        <v>2.0152420214403673E-2</v>
      </c>
      <c r="E41" t="s">
        <v>104</v>
      </c>
      <c r="F41" s="2" t="s">
        <v>134</v>
      </c>
    </row>
    <row r="42" spans="1:6" x14ac:dyDescent="0.25">
      <c r="A42" t="s">
        <v>57</v>
      </c>
      <c r="B42">
        <v>11.109708356500374</v>
      </c>
      <c r="C42">
        <v>5.1789780425170688</v>
      </c>
      <c r="D42">
        <v>4.5174519087145246E-2</v>
      </c>
      <c r="E42" t="s">
        <v>105</v>
      </c>
      <c r="F42" s="2" t="s">
        <v>134</v>
      </c>
    </row>
    <row r="43" spans="1:6" x14ac:dyDescent="0.25">
      <c r="A43" t="s">
        <v>58</v>
      </c>
      <c r="B43">
        <v>114.06512664364928</v>
      </c>
      <c r="C43">
        <v>2.579189137893025</v>
      </c>
      <c r="D43">
        <v>3.7261231143214876E-2</v>
      </c>
      <c r="E43" t="s">
        <v>106</v>
      </c>
      <c r="F43" s="2" t="s">
        <v>134</v>
      </c>
    </row>
    <row r="44" spans="1:6" x14ac:dyDescent="0.25">
      <c r="A44" t="s">
        <v>14</v>
      </c>
      <c r="B44">
        <v>14.753778471220345</v>
      </c>
      <c r="C44">
        <v>4.1960066213194844</v>
      </c>
      <c r="D44">
        <v>3.5377460521909508E-2</v>
      </c>
      <c r="E44" t="s">
        <v>107</v>
      </c>
      <c r="F44" s="2" t="s">
        <v>134</v>
      </c>
    </row>
    <row r="45" spans="1:6" x14ac:dyDescent="0.25">
      <c r="A45" t="s">
        <v>59</v>
      </c>
      <c r="B45">
        <v>90.939477455647221</v>
      </c>
      <c r="C45">
        <v>-9.2972718820101239</v>
      </c>
      <c r="D45">
        <v>4.1407642357717295E-2</v>
      </c>
      <c r="E45" t="s">
        <v>108</v>
      </c>
      <c r="F45" s="2" t="s">
        <v>134</v>
      </c>
    </row>
    <row r="46" spans="1:6" x14ac:dyDescent="0.25">
      <c r="A46" t="s">
        <v>15</v>
      </c>
      <c r="B46">
        <v>55.451170035270572</v>
      </c>
      <c r="C46">
        <v>5.7600379946501539</v>
      </c>
      <c r="D46">
        <v>6.4270992966161513E-3</v>
      </c>
      <c r="E46" t="s">
        <v>109</v>
      </c>
      <c r="F46" s="2" t="s">
        <v>134</v>
      </c>
    </row>
    <row r="47" spans="1:6" x14ac:dyDescent="0.25">
      <c r="A47" t="s">
        <v>16</v>
      </c>
      <c r="B47">
        <v>26.356444475828745</v>
      </c>
      <c r="C47">
        <v>4.4899189042318559</v>
      </c>
      <c r="D47">
        <v>5.3971634724828939E-3</v>
      </c>
      <c r="E47" t="s">
        <v>109</v>
      </c>
      <c r="F47" s="2" t="s">
        <v>134</v>
      </c>
    </row>
    <row r="48" spans="1:6" x14ac:dyDescent="0.25">
      <c r="A48" t="s">
        <v>17</v>
      </c>
      <c r="B48">
        <v>17.644749649994608</v>
      </c>
      <c r="C48">
        <v>-2.8738325524003128</v>
      </c>
      <c r="D48">
        <v>1.3689544975264568E-2</v>
      </c>
      <c r="E48" t="s">
        <v>110</v>
      </c>
      <c r="F48" s="2" t="s">
        <v>134</v>
      </c>
    </row>
    <row r="49" spans="1:6" x14ac:dyDescent="0.25">
      <c r="A49" t="s">
        <v>60</v>
      </c>
      <c r="B49">
        <v>28.76365828450275</v>
      </c>
      <c r="C49">
        <v>3.5841053194577612</v>
      </c>
      <c r="D49">
        <v>2.7680201471970572E-2</v>
      </c>
      <c r="E49" t="s">
        <v>111</v>
      </c>
      <c r="F49" s="2" t="s">
        <v>134</v>
      </c>
    </row>
    <row r="50" spans="1:6" x14ac:dyDescent="0.25">
      <c r="A50" t="s">
        <v>61</v>
      </c>
      <c r="B50">
        <v>11.659638897454663</v>
      </c>
      <c r="C50">
        <v>-3.154105646404544</v>
      </c>
      <c r="D50">
        <v>1.8559430824325495E-2</v>
      </c>
      <c r="E50" t="s">
        <v>112</v>
      </c>
      <c r="F50" s="2" t="s">
        <v>134</v>
      </c>
    </row>
    <row r="51" spans="1:6" x14ac:dyDescent="0.25">
      <c r="A51" t="s">
        <v>18</v>
      </c>
      <c r="B51">
        <v>48.586665634940481</v>
      </c>
      <c r="C51">
        <v>2.4628356566294696</v>
      </c>
      <c r="D51">
        <v>3.97341285823858E-2</v>
      </c>
      <c r="E51" t="s">
        <v>113</v>
      </c>
      <c r="F51" s="2" t="s">
        <v>134</v>
      </c>
    </row>
    <row r="52" spans="1:6" x14ac:dyDescent="0.25">
      <c r="A52" t="s">
        <v>19</v>
      </c>
      <c r="B52">
        <v>35.597429063541881</v>
      </c>
      <c r="C52">
        <v>-3.1421610656382626</v>
      </c>
      <c r="D52">
        <v>1.5434714806588938E-2</v>
      </c>
      <c r="E52" t="s">
        <v>90</v>
      </c>
      <c r="F52" s="2" t="s">
        <v>134</v>
      </c>
    </row>
    <row r="53" spans="1:6" x14ac:dyDescent="0.25">
      <c r="A53" t="s">
        <v>62</v>
      </c>
      <c r="B53">
        <v>83.590634352808209</v>
      </c>
      <c r="C53">
        <v>4.4700123613897293</v>
      </c>
      <c r="D53">
        <v>3.0093111009149021E-3</v>
      </c>
      <c r="E53" t="s">
        <v>114</v>
      </c>
      <c r="F53" s="2" t="s">
        <v>134</v>
      </c>
    </row>
    <row r="54" spans="1:6" x14ac:dyDescent="0.25">
      <c r="A54" t="s">
        <v>20</v>
      </c>
      <c r="B54">
        <v>33.381820632350554</v>
      </c>
      <c r="C54">
        <v>-10.086433306126546</v>
      </c>
      <c r="D54">
        <v>9.1685032669765881E-3</v>
      </c>
      <c r="E54" t="s">
        <v>115</v>
      </c>
      <c r="F54" s="2" t="s">
        <v>134</v>
      </c>
    </row>
    <row r="55" spans="1:6" x14ac:dyDescent="0.25">
      <c r="A55" t="s">
        <v>63</v>
      </c>
      <c r="B55">
        <v>28.237235954534373</v>
      </c>
      <c r="C55">
        <v>-2.5710981324144022</v>
      </c>
      <c r="D55">
        <v>2.6886855885245548E-2</v>
      </c>
      <c r="E55" t="s">
        <v>90</v>
      </c>
      <c r="F55" s="2" t="s">
        <v>134</v>
      </c>
    </row>
    <row r="56" spans="1:6" x14ac:dyDescent="0.25">
      <c r="A56" t="s">
        <v>21</v>
      </c>
      <c r="B56">
        <v>144.29752070172535</v>
      </c>
      <c r="C56">
        <v>-2.6246177728029889</v>
      </c>
      <c r="D56">
        <v>2.7094610869852837E-2</v>
      </c>
      <c r="E56" t="s">
        <v>90</v>
      </c>
      <c r="F56" s="2" t="s">
        <v>134</v>
      </c>
    </row>
    <row r="57" spans="1:6" x14ac:dyDescent="0.25">
      <c r="A57" t="s">
        <v>64</v>
      </c>
      <c r="B57">
        <v>141.38359926127234</v>
      </c>
      <c r="C57">
        <v>-2.5117427490490853</v>
      </c>
      <c r="D57">
        <v>2.354438129404977E-2</v>
      </c>
      <c r="E57" t="s">
        <v>90</v>
      </c>
      <c r="F57" s="2" t="s">
        <v>134</v>
      </c>
    </row>
    <row r="58" spans="1:6" x14ac:dyDescent="0.25">
      <c r="A58" t="s">
        <v>22</v>
      </c>
      <c r="B58">
        <v>19.33429570293384</v>
      </c>
      <c r="C58">
        <v>5.0847346176419927</v>
      </c>
      <c r="D58">
        <v>2.3359160294426553E-2</v>
      </c>
      <c r="E58" t="s">
        <v>116</v>
      </c>
      <c r="F58" s="2" t="s">
        <v>134</v>
      </c>
    </row>
    <row r="59" spans="1:6" x14ac:dyDescent="0.25">
      <c r="A59" t="s">
        <v>65</v>
      </c>
      <c r="B59">
        <v>138.30718636796661</v>
      </c>
      <c r="C59">
        <v>-3.026237351264208</v>
      </c>
      <c r="D59">
        <v>6.6708035137417474E-3</v>
      </c>
      <c r="E59" t="s">
        <v>90</v>
      </c>
      <c r="F59" s="2" t="s">
        <v>134</v>
      </c>
    </row>
    <row r="60" spans="1:6" x14ac:dyDescent="0.25">
      <c r="A60" t="s">
        <v>66</v>
      </c>
      <c r="B60">
        <v>14.000837281715821</v>
      </c>
      <c r="C60">
        <v>-14.751787226830471</v>
      </c>
      <c r="D60">
        <v>1.9377486552806359E-3</v>
      </c>
      <c r="E60" t="s">
        <v>117</v>
      </c>
      <c r="F60" s="2" t="s">
        <v>134</v>
      </c>
    </row>
    <row r="61" spans="1:6" x14ac:dyDescent="0.25">
      <c r="A61" t="s">
        <v>67</v>
      </c>
      <c r="B61">
        <v>1965.7882525784071</v>
      </c>
      <c r="C61">
        <v>-12.942060207509853</v>
      </c>
      <c r="D61">
        <v>1.2869996313581071E-2</v>
      </c>
      <c r="E61" t="s">
        <v>118</v>
      </c>
      <c r="F61" s="2" t="s">
        <v>134</v>
      </c>
    </row>
    <row r="62" spans="1:6" x14ac:dyDescent="0.25">
      <c r="A62" t="s">
        <v>68</v>
      </c>
      <c r="B62">
        <v>11.886715057132632</v>
      </c>
      <c r="C62">
        <v>-3.8137775401879739</v>
      </c>
      <c r="D62">
        <v>6.8653733779280076E-3</v>
      </c>
      <c r="E62" t="s">
        <v>119</v>
      </c>
      <c r="F62" s="2" t="s">
        <v>134</v>
      </c>
    </row>
    <row r="63" spans="1:6" x14ac:dyDescent="0.25">
      <c r="A63" t="s">
        <v>69</v>
      </c>
      <c r="B63">
        <v>146.61179347289433</v>
      </c>
      <c r="C63">
        <v>-11.793695058960306</v>
      </c>
      <c r="D63">
        <v>2.1558837060909618E-2</v>
      </c>
      <c r="E63" t="s">
        <v>118</v>
      </c>
      <c r="F63" s="2" t="s">
        <v>134</v>
      </c>
    </row>
    <row r="64" spans="1:6" x14ac:dyDescent="0.25">
      <c r="A64" t="s">
        <v>70</v>
      </c>
      <c r="B64">
        <v>189.25550808602077</v>
      </c>
      <c r="C64">
        <v>-10.600585185362821</v>
      </c>
      <c r="D64">
        <v>3.1983903601032503E-2</v>
      </c>
      <c r="E64" t="s">
        <v>118</v>
      </c>
      <c r="F64" s="2" t="s">
        <v>134</v>
      </c>
    </row>
    <row r="65" spans="1:6" x14ac:dyDescent="0.25">
      <c r="A65" t="s">
        <v>71</v>
      </c>
      <c r="B65">
        <v>36.761438646537528</v>
      </c>
      <c r="C65">
        <v>-15.413149935683572</v>
      </c>
      <c r="D65">
        <v>8.4570012368971482E-3</v>
      </c>
      <c r="E65" t="s">
        <v>118</v>
      </c>
      <c r="F65" s="2" t="s">
        <v>134</v>
      </c>
    </row>
    <row r="66" spans="1:6" x14ac:dyDescent="0.25">
      <c r="A66" t="s">
        <v>23</v>
      </c>
      <c r="B66">
        <v>131.11634187786174</v>
      </c>
      <c r="C66">
        <v>5.2491192126703545</v>
      </c>
      <c r="D66">
        <v>1.4439560146879157E-2</v>
      </c>
      <c r="E66" t="s">
        <v>120</v>
      </c>
      <c r="F66" s="2" t="s">
        <v>134</v>
      </c>
    </row>
    <row r="67" spans="1:6" x14ac:dyDescent="0.25">
      <c r="A67" t="s">
        <v>72</v>
      </c>
      <c r="B67">
        <v>1938.5083092372754</v>
      </c>
      <c r="C67">
        <v>-13.751503116330021</v>
      </c>
      <c r="D67">
        <v>1.0014730783866763E-2</v>
      </c>
      <c r="E67" t="s">
        <v>121</v>
      </c>
      <c r="F67" s="2" t="s">
        <v>134</v>
      </c>
    </row>
    <row r="68" spans="1:6" x14ac:dyDescent="0.25">
      <c r="A68" t="s">
        <v>73</v>
      </c>
      <c r="B68">
        <v>12.91273511130499</v>
      </c>
      <c r="C68">
        <v>-16.361351421576792</v>
      </c>
      <c r="D68">
        <v>2.1273529008862418E-3</v>
      </c>
      <c r="E68" t="s">
        <v>121</v>
      </c>
      <c r="F68" s="2" t="s">
        <v>134</v>
      </c>
    </row>
    <row r="69" spans="1:6" x14ac:dyDescent="0.25">
      <c r="A69" t="s">
        <v>74</v>
      </c>
      <c r="B69">
        <v>142.65748170141714</v>
      </c>
      <c r="C69">
        <v>-10.916216144239266</v>
      </c>
      <c r="D69">
        <v>2.8771830556939226E-2</v>
      </c>
      <c r="E69" t="s">
        <v>121</v>
      </c>
      <c r="F69" s="2" t="s">
        <v>134</v>
      </c>
    </row>
    <row r="70" spans="1:6" x14ac:dyDescent="0.25">
      <c r="A70" t="s">
        <v>75</v>
      </c>
      <c r="B70">
        <v>1575.2876332027952</v>
      </c>
      <c r="C70">
        <v>-11.981060792203985</v>
      </c>
      <c r="D70">
        <v>1.8534511917905689E-2</v>
      </c>
      <c r="E70" t="s">
        <v>121</v>
      </c>
      <c r="F70" s="2" t="s">
        <v>134</v>
      </c>
    </row>
    <row r="71" spans="1:6" x14ac:dyDescent="0.25">
      <c r="A71" t="s">
        <v>76</v>
      </c>
      <c r="B71">
        <v>41.080755252158525</v>
      </c>
      <c r="C71">
        <v>-14.927012300111715</v>
      </c>
      <c r="D71">
        <v>1.1905742744271391E-2</v>
      </c>
      <c r="E71" t="s">
        <v>121</v>
      </c>
      <c r="F71" s="2" t="s">
        <v>134</v>
      </c>
    </row>
    <row r="72" spans="1:6" x14ac:dyDescent="0.25">
      <c r="A72" t="s">
        <v>77</v>
      </c>
      <c r="B72">
        <v>11.136192763412977</v>
      </c>
      <c r="C72">
        <v>-6.3034402403847549</v>
      </c>
      <c r="D72">
        <v>2.1179496734411245E-3</v>
      </c>
      <c r="E72" t="s">
        <v>122</v>
      </c>
      <c r="F72" s="2" t="s">
        <v>134</v>
      </c>
    </row>
    <row r="73" spans="1:6" x14ac:dyDescent="0.25">
      <c r="A73" t="s">
        <v>78</v>
      </c>
      <c r="B73">
        <v>40.180746788796178</v>
      </c>
      <c r="C73">
        <v>-2.6258253532227247</v>
      </c>
      <c r="D73">
        <v>3.8255918702151864E-2</v>
      </c>
      <c r="E73" t="s">
        <v>123</v>
      </c>
      <c r="F73" s="2" t="s">
        <v>134</v>
      </c>
    </row>
    <row r="74" spans="1:6" x14ac:dyDescent="0.25">
      <c r="A74" t="s">
        <v>79</v>
      </c>
      <c r="B74">
        <v>154.30366678359331</v>
      </c>
      <c r="C74">
        <v>-2.5338167825629685</v>
      </c>
      <c r="D74">
        <v>5.6711475380490691E-4</v>
      </c>
      <c r="E74" t="s">
        <v>123</v>
      </c>
      <c r="F74" s="2" t="s">
        <v>134</v>
      </c>
    </row>
    <row r="75" spans="1:6" x14ac:dyDescent="0.25">
      <c r="A75" t="s">
        <v>24</v>
      </c>
      <c r="B75">
        <v>117.81481499503811</v>
      </c>
      <c r="C75">
        <v>-2.3045780902348798</v>
      </c>
      <c r="D75">
        <v>6.8002594423691651E-3</v>
      </c>
      <c r="E75" t="s">
        <v>123</v>
      </c>
      <c r="F75" s="2" t="s">
        <v>134</v>
      </c>
    </row>
    <row r="76" spans="1:6" x14ac:dyDescent="0.25">
      <c r="A76" t="s">
        <v>80</v>
      </c>
      <c r="B76">
        <v>28.363596024178285</v>
      </c>
      <c r="C76">
        <v>-2.48182613115257</v>
      </c>
      <c r="D76">
        <v>1.438422757142422E-2</v>
      </c>
      <c r="E76" t="s">
        <v>123</v>
      </c>
      <c r="F76" s="2" t="s">
        <v>134</v>
      </c>
    </row>
    <row r="77" spans="1:6" x14ac:dyDescent="0.25">
      <c r="A77" t="s">
        <v>81</v>
      </c>
      <c r="B77">
        <v>66.703285214265392</v>
      </c>
      <c r="C77">
        <v>2.1572794306737331</v>
      </c>
      <c r="D77">
        <v>3.1169855405926327E-2</v>
      </c>
      <c r="E77" t="s">
        <v>124</v>
      </c>
      <c r="F77" s="2" t="s">
        <v>134</v>
      </c>
    </row>
    <row r="78" spans="1:6" x14ac:dyDescent="0.25">
      <c r="A78" t="s">
        <v>82</v>
      </c>
      <c r="B78">
        <v>22.256860699757922</v>
      </c>
      <c r="C78">
        <v>9.6532314158190911</v>
      </c>
      <c r="D78">
        <v>3.378588133520522E-3</v>
      </c>
      <c r="E78" t="s">
        <v>125</v>
      </c>
      <c r="F78" s="2" t="s">
        <v>134</v>
      </c>
    </row>
    <row r="79" spans="1:6" x14ac:dyDescent="0.25">
      <c r="A79" t="s">
        <v>25</v>
      </c>
      <c r="B79">
        <v>1320.109555614172</v>
      </c>
      <c r="C79">
        <v>3.1122327360015705</v>
      </c>
      <c r="D79">
        <v>3.1476486429357605E-3</v>
      </c>
      <c r="E79" t="s">
        <v>126</v>
      </c>
      <c r="F79" s="2" t="s">
        <v>134</v>
      </c>
    </row>
    <row r="80" spans="1:6" x14ac:dyDescent="0.25">
      <c r="A80" t="s">
        <v>26</v>
      </c>
      <c r="B80">
        <v>1743.9040366759937</v>
      </c>
      <c r="C80">
        <v>2.6007237637658052</v>
      </c>
      <c r="D80">
        <v>3.7923154493881104E-4</v>
      </c>
      <c r="E80" t="s">
        <v>126</v>
      </c>
      <c r="F80" s="2" t="s">
        <v>134</v>
      </c>
    </row>
    <row r="81" spans="1:6" x14ac:dyDescent="0.25">
      <c r="A81" t="s">
        <v>83</v>
      </c>
      <c r="B81">
        <v>14.496190778756052</v>
      </c>
      <c r="C81">
        <v>8.0689414166707341</v>
      </c>
      <c r="D81">
        <v>3.7057085728163545E-3</v>
      </c>
      <c r="E81" t="s">
        <v>125</v>
      </c>
      <c r="F81" s="2" t="s">
        <v>134</v>
      </c>
    </row>
    <row r="82" spans="1:6" x14ac:dyDescent="0.25">
      <c r="A82" t="s">
        <v>27</v>
      </c>
      <c r="B82">
        <v>613.69494516723648</v>
      </c>
      <c r="C82">
        <v>3.1050915687150944</v>
      </c>
      <c r="D82">
        <v>4.3872579008048191E-3</v>
      </c>
      <c r="E82" t="s">
        <v>127</v>
      </c>
      <c r="F82" s="2" t="s">
        <v>134</v>
      </c>
    </row>
    <row r="83" spans="1:6" x14ac:dyDescent="0.25">
      <c r="A83" t="s">
        <v>84</v>
      </c>
      <c r="B83">
        <v>65.388050874238772</v>
      </c>
      <c r="C83">
        <v>2.2774591046802639</v>
      </c>
      <c r="D83">
        <v>2.2605585299878904E-2</v>
      </c>
      <c r="E83" t="s">
        <v>128</v>
      </c>
      <c r="F83" s="2" t="s">
        <v>134</v>
      </c>
    </row>
    <row r="84" spans="1:6" x14ac:dyDescent="0.25">
      <c r="A84" t="s">
        <v>85</v>
      </c>
      <c r="B84">
        <v>29.366102874894864</v>
      </c>
      <c r="C84">
        <v>3.9692521057995189</v>
      </c>
      <c r="D84">
        <v>2.5552895768166717E-2</v>
      </c>
      <c r="E84" t="s">
        <v>129</v>
      </c>
      <c r="F84" s="2" t="s">
        <v>134</v>
      </c>
    </row>
    <row r="85" spans="1:6" x14ac:dyDescent="0.25">
      <c r="A85" t="s">
        <v>86</v>
      </c>
      <c r="B85">
        <v>501.84549457771084</v>
      </c>
      <c r="C85">
        <v>2.4264065953087046</v>
      </c>
      <c r="D85">
        <v>5.4101089215177083E-2</v>
      </c>
      <c r="E85" t="s">
        <v>106</v>
      </c>
      <c r="F85" s="2" t="s">
        <v>134</v>
      </c>
    </row>
    <row r="86" spans="1:6" x14ac:dyDescent="0.25">
      <c r="A86" t="s">
        <v>87</v>
      </c>
      <c r="B86">
        <v>25.079481310287139</v>
      </c>
      <c r="C86">
        <v>2.4487383469489505</v>
      </c>
      <c r="D86">
        <v>5.1065309392043554E-2</v>
      </c>
      <c r="E86" t="s">
        <v>130</v>
      </c>
      <c r="F86" s="2" t="s">
        <v>134</v>
      </c>
    </row>
    <row r="87" spans="1:6" x14ac:dyDescent="0.25">
      <c r="A87" t="s">
        <v>65</v>
      </c>
      <c r="B87">
        <v>138.30718636796661</v>
      </c>
      <c r="C87">
        <v>-3.026237351264208</v>
      </c>
      <c r="D87">
        <v>6.6708035137417474E-3</v>
      </c>
      <c r="E87" t="s">
        <v>90</v>
      </c>
      <c r="F87" s="2" t="s">
        <v>134</v>
      </c>
    </row>
    <row r="88" spans="1:6" x14ac:dyDescent="0.25">
      <c r="A88" t="s">
        <v>88</v>
      </c>
      <c r="B88">
        <v>317.50541862526921</v>
      </c>
      <c r="C88">
        <v>4.5497124094212937</v>
      </c>
      <c r="D88">
        <v>2.6732618507594824E-4</v>
      </c>
      <c r="E88" t="s">
        <v>127</v>
      </c>
      <c r="F88" s="2" t="s">
        <v>134</v>
      </c>
    </row>
    <row r="89" spans="1:6" x14ac:dyDescent="0.25">
      <c r="A89" s="1"/>
      <c r="B89" s="1"/>
      <c r="C89" s="1"/>
      <c r="D89" s="1"/>
      <c r="E89" s="2"/>
      <c r="F89" s="2"/>
    </row>
    <row r="90" spans="1:6" x14ac:dyDescent="0.25">
      <c r="A90" t="s">
        <v>29</v>
      </c>
    </row>
    <row r="91" spans="1:6" x14ac:dyDescent="0.25">
      <c r="A91" s="3" t="s">
        <v>0</v>
      </c>
    </row>
    <row r="92" spans="1:6" x14ac:dyDescent="0.25">
      <c r="A92" s="3" t="s">
        <v>4</v>
      </c>
    </row>
    <row r="93" spans="1:6" x14ac:dyDescent="0.25">
      <c r="A93" s="3" t="s">
        <v>46</v>
      </c>
    </row>
    <row r="94" spans="1:6" x14ac:dyDescent="0.25">
      <c r="A94" s="3" t="s">
        <v>41</v>
      </c>
    </row>
    <row r="95" spans="1:6" x14ac:dyDescent="0.25">
      <c r="A95" s="3" t="s">
        <v>40</v>
      </c>
    </row>
    <row r="96" spans="1:6" x14ac:dyDescent="0.25">
      <c r="A96" s="3" t="s">
        <v>38</v>
      </c>
    </row>
    <row r="97" spans="1:1" x14ac:dyDescent="0.25">
      <c r="A97" s="3" t="s">
        <v>42</v>
      </c>
    </row>
    <row r="98" spans="1:1" x14ac:dyDescent="0.25">
      <c r="A98" s="3" t="s">
        <v>44</v>
      </c>
    </row>
    <row r="99" spans="1:1" x14ac:dyDescent="0.25">
      <c r="A99" s="3" t="s">
        <v>45</v>
      </c>
    </row>
    <row r="100" spans="1:1" x14ac:dyDescent="0.25">
      <c r="A100" s="3" t="s">
        <v>39</v>
      </c>
    </row>
    <row r="101" spans="1:1" x14ac:dyDescent="0.25">
      <c r="A101" s="3" t="s">
        <v>35</v>
      </c>
    </row>
    <row r="102" spans="1:1" x14ac:dyDescent="0.25">
      <c r="A102" s="3" t="s">
        <v>2</v>
      </c>
    </row>
    <row r="103" spans="1:1" x14ac:dyDescent="0.25">
      <c r="A103" s="3" t="s">
        <v>37</v>
      </c>
    </row>
    <row r="104" spans="1:1" x14ac:dyDescent="0.25">
      <c r="A104" s="3" t="s">
        <v>43</v>
      </c>
    </row>
    <row r="105" spans="1:1" x14ac:dyDescent="0.25">
      <c r="A105" s="3" t="s">
        <v>3</v>
      </c>
    </row>
    <row r="106" spans="1:1" x14ac:dyDescent="0.25">
      <c r="A106" s="3" t="s">
        <v>36</v>
      </c>
    </row>
    <row r="107" spans="1:1" x14ac:dyDescent="0.25">
      <c r="A107" s="3" t="s">
        <v>91</v>
      </c>
    </row>
    <row r="108" spans="1:1" x14ac:dyDescent="0.25">
      <c r="A108" s="3" t="s">
        <v>130</v>
      </c>
    </row>
    <row r="109" spans="1:1" x14ac:dyDescent="0.25">
      <c r="A109" s="3" t="s">
        <v>99</v>
      </c>
    </row>
    <row r="110" spans="1:1" x14ac:dyDescent="0.25">
      <c r="A110" s="3" t="s">
        <v>102</v>
      </c>
    </row>
    <row r="111" spans="1:1" x14ac:dyDescent="0.25">
      <c r="A111" s="3" t="s">
        <v>117</v>
      </c>
    </row>
    <row r="112" spans="1:1" x14ac:dyDescent="0.25">
      <c r="A112" s="3" t="s">
        <v>92</v>
      </c>
    </row>
    <row r="113" spans="1:1" x14ac:dyDescent="0.25">
      <c r="A113" s="3" t="s">
        <v>120</v>
      </c>
    </row>
    <row r="114" spans="1:1" x14ac:dyDescent="0.25">
      <c r="A114" s="3" t="s">
        <v>97</v>
      </c>
    </row>
    <row r="115" spans="1:1" x14ac:dyDescent="0.25">
      <c r="A115" s="3" t="s">
        <v>90</v>
      </c>
    </row>
    <row r="116" spans="1:1" x14ac:dyDescent="0.25">
      <c r="A116" s="3" t="s">
        <v>115</v>
      </c>
    </row>
    <row r="117" spans="1:1" x14ac:dyDescent="0.25">
      <c r="A117" s="3" t="s">
        <v>118</v>
      </c>
    </row>
    <row r="118" spans="1:1" x14ac:dyDescent="0.25">
      <c r="A118" s="3" t="s">
        <v>121</v>
      </c>
    </row>
    <row r="119" spans="1:1" x14ac:dyDescent="0.25">
      <c r="A119" s="3" t="s">
        <v>122</v>
      </c>
    </row>
    <row r="120" spans="1:1" x14ac:dyDescent="0.25">
      <c r="A120" s="3" t="s">
        <v>123</v>
      </c>
    </row>
    <row r="121" spans="1:1" x14ac:dyDescent="0.25">
      <c r="A121" s="3" t="s">
        <v>101</v>
      </c>
    </row>
    <row r="122" spans="1:1" x14ac:dyDescent="0.25">
      <c r="A122" s="3" t="s">
        <v>107</v>
      </c>
    </row>
    <row r="123" spans="1:1" x14ac:dyDescent="0.25">
      <c r="A123" s="3" t="s">
        <v>106</v>
      </c>
    </row>
    <row r="124" spans="1:1" x14ac:dyDescent="0.25">
      <c r="A124" s="3" t="s">
        <v>114</v>
      </c>
    </row>
    <row r="125" spans="1:1" x14ac:dyDescent="0.25">
      <c r="A125" s="3" t="s">
        <v>113</v>
      </c>
    </row>
    <row r="126" spans="1:1" x14ac:dyDescent="0.25">
      <c r="A126" s="3" t="s">
        <v>105</v>
      </c>
    </row>
    <row r="127" spans="1:1" x14ac:dyDescent="0.25">
      <c r="A127" s="3" t="s">
        <v>108</v>
      </c>
    </row>
    <row r="128" spans="1:1" x14ac:dyDescent="0.25">
      <c r="A128" s="3" t="s">
        <v>125</v>
      </c>
    </row>
    <row r="129" spans="1:1" x14ac:dyDescent="0.25">
      <c r="A129" s="3" t="s">
        <v>109</v>
      </c>
    </row>
    <row r="130" spans="1:1" x14ac:dyDescent="0.25">
      <c r="A130" s="3" t="s">
        <v>128</v>
      </c>
    </row>
    <row r="131" spans="1:1" x14ac:dyDescent="0.25">
      <c r="A131" s="3" t="s">
        <v>126</v>
      </c>
    </row>
    <row r="132" spans="1:1" x14ac:dyDescent="0.25">
      <c r="A132" s="3" t="s">
        <v>89</v>
      </c>
    </row>
    <row r="133" spans="1:1" x14ac:dyDescent="0.25">
      <c r="A133" s="3" t="s">
        <v>127</v>
      </c>
    </row>
    <row r="134" spans="1:1" x14ac:dyDescent="0.25">
      <c r="A134" s="3" t="s">
        <v>104</v>
      </c>
    </row>
    <row r="135" spans="1:1" x14ac:dyDescent="0.25">
      <c r="A135" s="3" t="s">
        <v>119</v>
      </c>
    </row>
    <row r="136" spans="1:1" x14ac:dyDescent="0.25">
      <c r="A136" s="3" t="s">
        <v>111</v>
      </c>
    </row>
    <row r="137" spans="1:1" x14ac:dyDescent="0.25">
      <c r="A137" s="3" t="s">
        <v>103</v>
      </c>
    </row>
    <row r="138" spans="1:1" x14ac:dyDescent="0.25">
      <c r="A138" s="3" t="s">
        <v>129</v>
      </c>
    </row>
    <row r="139" spans="1:1" x14ac:dyDescent="0.25">
      <c r="A139" s="3" t="s">
        <v>112</v>
      </c>
    </row>
    <row r="140" spans="1:1" x14ac:dyDescent="0.25">
      <c r="A140" s="3" t="s">
        <v>98</v>
      </c>
    </row>
    <row r="141" spans="1:1" x14ac:dyDescent="0.25">
      <c r="A141" s="3" t="s">
        <v>116</v>
      </c>
    </row>
    <row r="142" spans="1:1" x14ac:dyDescent="0.25">
      <c r="A142" s="3" t="s">
        <v>100</v>
      </c>
    </row>
    <row r="143" spans="1:1" x14ac:dyDescent="0.25">
      <c r="A143" s="3" t="s">
        <v>124</v>
      </c>
    </row>
    <row r="144" spans="1:1" x14ac:dyDescent="0.25">
      <c r="A144" s="3" t="s">
        <v>96</v>
      </c>
    </row>
    <row r="145" spans="1:1" x14ac:dyDescent="0.25">
      <c r="A145" s="3" t="s">
        <v>110</v>
      </c>
    </row>
    <row r="146" spans="1:1" x14ac:dyDescent="0.25">
      <c r="A146" s="3" t="s">
        <v>93</v>
      </c>
    </row>
    <row r="147" spans="1:1" x14ac:dyDescent="0.25">
      <c r="A147" s="3" t="s">
        <v>94</v>
      </c>
    </row>
    <row r="148" spans="1:1" x14ac:dyDescent="0.25">
      <c r="A148" s="3" t="s">
        <v>95</v>
      </c>
    </row>
  </sheetData>
  <sortState ref="A89:A145">
    <sortCondition ref="A88"/>
  </sortState>
  <conditionalFormatting sqref="C89">
    <cfRule type="cellIs" dxfId="1" priority="1" operator="greaterThan">
      <formula>1000</formula>
    </cfRule>
    <cfRule type="cellIs" dxfId="0" priority="2" operator="greaterThan">
      <formula>100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RNAs and isomirs in HPV+ HN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</dc:creator>
  <cp:lastModifiedBy>IS</cp:lastModifiedBy>
  <dcterms:created xsi:type="dcterms:W3CDTF">2018-03-16T09:03:43Z</dcterms:created>
  <dcterms:modified xsi:type="dcterms:W3CDTF">2018-12-10T14:38:09Z</dcterms:modified>
</cp:coreProperties>
</file>